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266DAB21-6099-4EA9-9F16-3D7AAAE46A7E}" xr6:coauthVersionLast="47" xr6:coauthVersionMax="47" xr10:uidLastSave="{00000000-0000-0000-0000-000000000000}"/>
  <bookViews>
    <workbookView xWindow="1812" yWindow="1428" windowWidth="19824" windowHeight="10932" xr2:uid="{5D522FA3-37BE-47B1-90D8-57DF220A37FF}"/>
  </bookViews>
  <sheets>
    <sheet name="1a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9" i="12" l="1"/>
  <c r="K70" i="12"/>
  <c r="N80" i="12"/>
  <c r="W54" i="12"/>
  <c r="AE47" i="12"/>
  <c r="F32" i="12"/>
  <c r="G32" i="12"/>
  <c r="H32" i="12"/>
  <c r="F33" i="12"/>
  <c r="G33" i="12"/>
  <c r="H33" i="12"/>
  <c r="F39" i="12"/>
  <c r="G39" i="12"/>
  <c r="H39" i="12"/>
  <c r="F40" i="12"/>
  <c r="G40" i="12"/>
  <c r="H40" i="12"/>
  <c r="AD47" i="12"/>
  <c r="AD46" i="12"/>
  <c r="AC47" i="12"/>
  <c r="AC46" i="12"/>
  <c r="AB47" i="12"/>
  <c r="AB46" i="12"/>
  <c r="I26" i="12"/>
  <c r="I19" i="12"/>
  <c r="I12" i="12"/>
  <c r="H26" i="12"/>
  <c r="G26" i="12"/>
  <c r="F26" i="12"/>
  <c r="H25" i="12"/>
  <c r="G25" i="12"/>
  <c r="F25" i="12"/>
  <c r="I5" i="12"/>
  <c r="H5" i="12"/>
  <c r="G5" i="12"/>
  <c r="F5" i="12"/>
  <c r="M80" i="12"/>
  <c r="L80" i="12"/>
  <c r="K80" i="12"/>
  <c r="M79" i="12"/>
  <c r="L79" i="12"/>
  <c r="K79" i="12"/>
  <c r="M77" i="12"/>
  <c r="L77" i="12"/>
  <c r="K77" i="12"/>
  <c r="M76" i="12"/>
  <c r="L76" i="12"/>
  <c r="K76" i="12"/>
  <c r="J70" i="12"/>
  <c r="I70" i="12"/>
  <c r="H70" i="12"/>
  <c r="J69" i="12"/>
  <c r="I69" i="12"/>
  <c r="H69" i="12"/>
  <c r="J67" i="12"/>
  <c r="I67" i="12"/>
  <c r="H67" i="12"/>
  <c r="J66" i="12"/>
  <c r="I66" i="12"/>
  <c r="H66" i="12"/>
  <c r="G60" i="12"/>
  <c r="F60" i="12"/>
  <c r="E60" i="12"/>
  <c r="G59" i="12"/>
  <c r="F59" i="12"/>
  <c r="E59" i="12"/>
  <c r="V54" i="12"/>
  <c r="U54" i="12"/>
  <c r="T54" i="12"/>
  <c r="V53" i="12"/>
  <c r="U53" i="12"/>
  <c r="T53" i="12"/>
  <c r="H19" i="12"/>
  <c r="G19" i="12"/>
  <c r="F19" i="12"/>
  <c r="H18" i="12"/>
  <c r="G18" i="12"/>
  <c r="F18" i="12"/>
  <c r="H12" i="12"/>
  <c r="G12" i="12"/>
  <c r="F12" i="12"/>
  <c r="H11" i="12"/>
  <c r="G11" i="12"/>
  <c r="F11" i="12"/>
  <c r="H4" i="12"/>
  <c r="G4" i="12"/>
  <c r="F4" i="12"/>
</calcChain>
</file>

<file path=xl/sharedStrings.xml><?xml version="1.0" encoding="utf-8"?>
<sst xmlns="http://schemas.openxmlformats.org/spreadsheetml/2006/main" count="201" uniqueCount="58">
  <si>
    <t>Exp 1</t>
  </si>
  <si>
    <t>Exp 2</t>
  </si>
  <si>
    <t>Exp 3</t>
  </si>
  <si>
    <t>Avg</t>
  </si>
  <si>
    <t>SD</t>
  </si>
  <si>
    <t>n</t>
  </si>
  <si>
    <t>Unstimulated</t>
  </si>
  <si>
    <t>Control siRNA</t>
  </si>
  <si>
    <r>
      <rPr>
        <i/>
        <sz val="11"/>
        <color theme="1"/>
        <rFont val="Calibri"/>
        <family val="2"/>
        <scheme val="minor"/>
      </rPr>
      <t>SYK</t>
    </r>
    <r>
      <rPr>
        <sz val="11"/>
        <color theme="1"/>
        <rFont val="Calibri"/>
        <family val="2"/>
        <scheme val="minor"/>
      </rPr>
      <t xml:space="preserve"> mRNA expression (rel)</t>
    </r>
  </si>
  <si>
    <t>Syk siRNA</t>
  </si>
  <si>
    <t>Exp 4</t>
  </si>
  <si>
    <r>
      <rPr>
        <i/>
        <sz val="11"/>
        <color theme="1"/>
        <rFont val="Calibri"/>
        <family val="2"/>
        <scheme val="minor"/>
      </rPr>
      <t>CARD9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BCL10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LSP1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RAF1</t>
    </r>
    <r>
      <rPr>
        <sz val="11"/>
        <color theme="1"/>
        <rFont val="Calibri"/>
        <family val="2"/>
        <scheme val="minor"/>
      </rPr>
      <t xml:space="preserve"> mRNA expression (rel)</t>
    </r>
  </si>
  <si>
    <t>Exp 5</t>
  </si>
  <si>
    <t>Exp 6</t>
  </si>
  <si>
    <t>Exp 7</t>
  </si>
  <si>
    <t>Exp 8</t>
  </si>
  <si>
    <t>Exp 9</t>
  </si>
  <si>
    <t>Exp 10</t>
  </si>
  <si>
    <t>Exp 11</t>
  </si>
  <si>
    <t>Exp 12</t>
  </si>
  <si>
    <t>Exp 13</t>
  </si>
  <si>
    <t>Exp 14</t>
  </si>
  <si>
    <t>Exp 15</t>
  </si>
  <si>
    <t>Exp 16</t>
  </si>
  <si>
    <t>Exp 17</t>
  </si>
  <si>
    <t>Exp 18</t>
  </si>
  <si>
    <r>
      <rPr>
        <i/>
        <sz val="11"/>
        <color theme="1"/>
        <rFont val="Calibri"/>
        <family val="2"/>
        <scheme val="minor"/>
      </rPr>
      <t>IRF1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IRF5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ITGAV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ITGB8</t>
    </r>
    <r>
      <rPr>
        <sz val="11"/>
        <color theme="1"/>
        <rFont val="Calibri"/>
        <family val="2"/>
        <scheme val="minor"/>
      </rPr>
      <t xml:space="preserve"> mRNA expression (rel)</t>
    </r>
  </si>
  <si>
    <t>Curdlan 6 h</t>
  </si>
  <si>
    <r>
      <rPr>
        <i/>
        <sz val="11"/>
        <color theme="1"/>
        <rFont val="Calibri"/>
        <family val="2"/>
        <scheme val="minor"/>
      </rPr>
      <t>BST2</t>
    </r>
    <r>
      <rPr>
        <sz val="11"/>
        <color theme="1"/>
        <rFont val="Calibri"/>
        <family val="2"/>
        <scheme val="minor"/>
      </rPr>
      <t xml:space="preserve"> mRNA expression (rel)</t>
    </r>
  </si>
  <si>
    <t>CARD9 siRNA</t>
  </si>
  <si>
    <t>p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Bcl10 siRNA</t>
  </si>
  <si>
    <t>LSP1 siRNA</t>
  </si>
  <si>
    <r>
      <rPr>
        <i/>
        <sz val="11"/>
        <color theme="1"/>
        <rFont val="Calibri"/>
        <family val="2"/>
        <scheme val="minor"/>
      </rPr>
      <t>MALT1</t>
    </r>
    <r>
      <rPr>
        <sz val="11"/>
        <color theme="1"/>
        <rFont val="Calibri"/>
        <family val="2"/>
        <scheme val="minor"/>
      </rPr>
      <t xml:space="preserve"> mRNA expression (rel)</t>
    </r>
  </si>
  <si>
    <t>Malt1 siRNA</t>
  </si>
  <si>
    <t>**</t>
  </si>
  <si>
    <t>Raf-1 siRNA</t>
  </si>
  <si>
    <t>Exp 19</t>
  </si>
  <si>
    <t>Exp 20</t>
  </si>
  <si>
    <t>Exp 21</t>
  </si>
  <si>
    <t>Exp 22</t>
  </si>
  <si>
    <t>Exp 23</t>
  </si>
  <si>
    <t>Exp 24</t>
  </si>
  <si>
    <t>Exp 25</t>
  </si>
  <si>
    <t>Exp 26</t>
  </si>
  <si>
    <t>IRF1 siRNA</t>
  </si>
  <si>
    <t>IRF5 siRNA</t>
  </si>
  <si>
    <t>ITGAV siRNA</t>
  </si>
  <si>
    <t>ITGB8 siRNA</t>
  </si>
  <si>
    <t>BST2 siRNA</t>
  </si>
  <si>
    <t>compared between untreated and treat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1" fontId="5" fillId="0" borderId="0" xfId="0" applyNumberFormat="1" applyFont="1"/>
    <xf numFmtId="164" fontId="2" fillId="0" borderId="0" xfId="0" applyNumberFormat="1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 wrapText="1"/>
    </xf>
    <xf numFmtId="0" fontId="8" fillId="0" borderId="0" xfId="0" applyFont="1"/>
    <xf numFmtId="2" fontId="8" fillId="0" borderId="0" xfId="0" applyNumberFormat="1" applyFont="1"/>
    <xf numFmtId="2" fontId="2" fillId="0" borderId="0" xfId="1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 2 2" xfId="1" xr:uid="{03544A37-B33D-4A00-99EF-A8225C89138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CAAB6-940F-4283-A1B6-7B759B9CC907}">
  <dimension ref="A1:AF80"/>
  <sheetViews>
    <sheetView tabSelected="1" topLeftCell="A48" zoomScale="80" zoomScaleNormal="80" workbookViewId="0">
      <selection activeCell="W60" sqref="W60"/>
    </sheetView>
  </sheetViews>
  <sheetFormatPr defaultRowHeight="14.4"/>
  <cols>
    <col min="1" max="1" width="28" bestFit="1" customWidth="1"/>
  </cols>
  <sheetData>
    <row r="1" spans="1:19" s="6" customFormat="1">
      <c r="A1" t="s">
        <v>8</v>
      </c>
      <c r="B1" s="6" t="s">
        <v>0</v>
      </c>
      <c r="C1" s="6" t="s">
        <v>1</v>
      </c>
      <c r="D1" s="6" t="s">
        <v>2</v>
      </c>
      <c r="E1" s="6" t="s">
        <v>10</v>
      </c>
      <c r="F1" s="6" t="s">
        <v>5</v>
      </c>
      <c r="G1" s="6" t="s">
        <v>3</v>
      </c>
      <c r="H1" s="6" t="s">
        <v>4</v>
      </c>
      <c r="I1" s="11" t="s">
        <v>36</v>
      </c>
    </row>
    <row r="2" spans="1:19">
      <c r="I2" t="s">
        <v>37</v>
      </c>
    </row>
    <row r="3" spans="1:19">
      <c r="A3" s="2"/>
      <c r="B3" s="17" t="s">
        <v>6</v>
      </c>
      <c r="C3" s="18"/>
      <c r="D3" s="18"/>
      <c r="E3" s="19"/>
      <c r="F3" s="7"/>
      <c r="I3" s="10" t="s">
        <v>57</v>
      </c>
    </row>
    <row r="4" spans="1:19">
      <c r="A4" s="3" t="s">
        <v>7</v>
      </c>
      <c r="B4" s="15">
        <v>1</v>
      </c>
      <c r="C4" s="15">
        <v>1</v>
      </c>
      <c r="D4" s="15">
        <v>1</v>
      </c>
      <c r="E4" s="15">
        <v>1</v>
      </c>
      <c r="F4" s="8">
        <f>COUNT(B4:E4)</f>
        <v>4</v>
      </c>
      <c r="G4" s="4">
        <f>AVERAGE(B4:E4)</f>
        <v>1</v>
      </c>
      <c r="H4" s="4">
        <f>STDEV(B4:E4)</f>
        <v>0</v>
      </c>
      <c r="K4" s="14"/>
      <c r="L4" s="14"/>
      <c r="M4" s="14"/>
      <c r="N4" s="14"/>
      <c r="S4" s="1"/>
    </row>
    <row r="5" spans="1:19">
      <c r="A5" s="13" t="s">
        <v>9</v>
      </c>
      <c r="B5" s="15">
        <v>0</v>
      </c>
      <c r="C5" s="15">
        <v>0.31</v>
      </c>
      <c r="D5" s="15">
        <v>0.14000000000000001</v>
      </c>
      <c r="E5" s="15">
        <v>0.13</v>
      </c>
      <c r="F5" s="8">
        <f>COUNT(B5:E5)</f>
        <v>4</v>
      </c>
      <c r="G5" s="4">
        <f>AVERAGE(B5:E5)</f>
        <v>0.14500000000000002</v>
      </c>
      <c r="H5" s="4">
        <f>STDEV(B5:E5)</f>
        <v>0.127148207485071</v>
      </c>
      <c r="I5" s="9">
        <f>TTEST(B4:E4,B5:E5,2,1)</f>
        <v>8.8886541102323701E-4</v>
      </c>
      <c r="J5" t="s">
        <v>42</v>
      </c>
      <c r="K5" s="1"/>
      <c r="L5" s="1"/>
      <c r="M5" s="1"/>
      <c r="N5" s="1"/>
      <c r="O5" s="1"/>
      <c r="P5" s="1"/>
      <c r="Q5" s="1"/>
      <c r="R5" s="1"/>
      <c r="S5" s="1"/>
    </row>
    <row r="6" spans="1:19">
      <c r="A6" s="12"/>
      <c r="F6" s="8"/>
      <c r="G6" s="4"/>
      <c r="H6" s="4"/>
    </row>
    <row r="7" spans="1:19">
      <c r="A7" s="12"/>
      <c r="F7" s="8"/>
      <c r="G7" s="4"/>
      <c r="H7" s="4"/>
    </row>
    <row r="8" spans="1:19" s="6" customFormat="1">
      <c r="A8" t="s">
        <v>11</v>
      </c>
      <c r="B8" s="6" t="s">
        <v>0</v>
      </c>
      <c r="C8" s="6" t="s">
        <v>1</v>
      </c>
      <c r="D8" s="6" t="s">
        <v>2</v>
      </c>
      <c r="E8" s="6" t="s">
        <v>10</v>
      </c>
      <c r="F8" s="6" t="s">
        <v>5</v>
      </c>
      <c r="G8" s="6" t="s">
        <v>3</v>
      </c>
      <c r="H8" s="6" t="s">
        <v>4</v>
      </c>
      <c r="I8" s="11" t="s">
        <v>36</v>
      </c>
    </row>
    <row r="9" spans="1:19">
      <c r="I9" t="s">
        <v>37</v>
      </c>
    </row>
    <row r="10" spans="1:19">
      <c r="A10" s="2"/>
      <c r="B10" s="17" t="s">
        <v>6</v>
      </c>
      <c r="C10" s="18"/>
      <c r="D10" s="18"/>
      <c r="E10" s="19"/>
      <c r="F10" s="7"/>
      <c r="I10" s="10" t="s">
        <v>57</v>
      </c>
    </row>
    <row r="11" spans="1:19">
      <c r="A11" s="3" t="s">
        <v>7</v>
      </c>
      <c r="B11" s="15">
        <v>1</v>
      </c>
      <c r="C11" s="15">
        <v>1</v>
      </c>
      <c r="D11" s="15">
        <v>1</v>
      </c>
      <c r="E11" s="15">
        <v>1</v>
      </c>
      <c r="F11" s="8">
        <f>COUNT(B11:E11)</f>
        <v>4</v>
      </c>
      <c r="G11" s="4">
        <f>AVERAGE(B11:E11)</f>
        <v>1</v>
      </c>
      <c r="H11" s="4">
        <f>STDEV(B11:E11)</f>
        <v>0</v>
      </c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3" t="s">
        <v>35</v>
      </c>
      <c r="B12" s="5">
        <v>0.15</v>
      </c>
      <c r="C12" s="5">
        <v>0.14000000000000001</v>
      </c>
      <c r="D12" s="5">
        <v>0.22</v>
      </c>
      <c r="E12" s="5">
        <v>0.11</v>
      </c>
      <c r="F12" s="8">
        <f>COUNT(B12:E12)</f>
        <v>4</v>
      </c>
      <c r="G12" s="4">
        <f>AVERAGE(B12:E12)</f>
        <v>0.155</v>
      </c>
      <c r="H12" s="4">
        <f>STDEV(B12:E12)</f>
        <v>4.654746681256311E-2</v>
      </c>
      <c r="I12" s="9">
        <f>TTEST(B11:E11,B12:E12,2,1)</f>
        <v>4.5953013719298259E-5</v>
      </c>
      <c r="J12" t="s">
        <v>42</v>
      </c>
      <c r="K12" s="1"/>
      <c r="L12" s="1"/>
      <c r="M12" s="1"/>
      <c r="N12" s="1"/>
      <c r="O12" s="1"/>
      <c r="P12" s="1"/>
      <c r="Q12" s="1"/>
      <c r="R12" s="1"/>
      <c r="S12" s="1"/>
    </row>
    <row r="15" spans="1:19">
      <c r="A15" t="s">
        <v>12</v>
      </c>
      <c r="B15" s="6" t="s">
        <v>0</v>
      </c>
      <c r="C15" s="6" t="s">
        <v>1</v>
      </c>
      <c r="D15" s="6" t="s">
        <v>2</v>
      </c>
      <c r="E15" s="6" t="s">
        <v>10</v>
      </c>
      <c r="F15" s="6" t="s">
        <v>5</v>
      </c>
      <c r="G15" s="6" t="s">
        <v>3</v>
      </c>
      <c r="H15" s="6" t="s">
        <v>4</v>
      </c>
      <c r="I15" s="11" t="s">
        <v>36</v>
      </c>
    </row>
    <row r="16" spans="1:19">
      <c r="I16" t="s">
        <v>37</v>
      </c>
    </row>
    <row r="17" spans="1:10">
      <c r="A17" s="2"/>
      <c r="B17" s="17" t="s">
        <v>6</v>
      </c>
      <c r="C17" s="18"/>
      <c r="D17" s="18"/>
      <c r="E17" s="19"/>
      <c r="F17" s="7"/>
      <c r="I17" s="10" t="s">
        <v>57</v>
      </c>
    </row>
    <row r="18" spans="1:10">
      <c r="A18" s="3" t="s">
        <v>7</v>
      </c>
      <c r="B18" s="15">
        <v>1</v>
      </c>
      <c r="C18" s="15">
        <v>1</v>
      </c>
      <c r="D18" s="15">
        <v>1</v>
      </c>
      <c r="E18" s="15">
        <v>1</v>
      </c>
      <c r="F18" s="8">
        <f>COUNT(B18:E18)</f>
        <v>4</v>
      </c>
      <c r="G18" s="4">
        <f>AVERAGE(B18:E18)</f>
        <v>1</v>
      </c>
      <c r="H18" s="4">
        <f>STDEV(B18:E18)</f>
        <v>0</v>
      </c>
    </row>
    <row r="19" spans="1:10">
      <c r="A19" s="13" t="s">
        <v>38</v>
      </c>
      <c r="B19" s="5">
        <v>0.03</v>
      </c>
      <c r="C19" s="5">
        <v>0.08</v>
      </c>
      <c r="D19" s="5">
        <v>0.25</v>
      </c>
      <c r="E19" s="5">
        <v>0.17</v>
      </c>
      <c r="F19" s="8">
        <f>COUNT(B19:E19)</f>
        <v>4</v>
      </c>
      <c r="G19" s="4">
        <f>AVERAGE(B19:E19)</f>
        <v>0.13250000000000001</v>
      </c>
      <c r="H19" s="4">
        <f>STDEV(B19:E19)</f>
        <v>9.7425184971169893E-2</v>
      </c>
      <c r="I19" s="9">
        <f>TTEST(B18:E18,B19:E19,2,1)</f>
        <v>3.8608067546704917E-4</v>
      </c>
      <c r="J19" t="s">
        <v>42</v>
      </c>
    </row>
    <row r="20" spans="1:10">
      <c r="A20" s="12"/>
      <c r="F20" s="8"/>
      <c r="G20" s="4"/>
      <c r="H20" s="4"/>
    </row>
    <row r="21" spans="1:10">
      <c r="A21" s="12"/>
      <c r="F21" s="8"/>
      <c r="G21" s="4"/>
      <c r="H21" s="4"/>
    </row>
    <row r="22" spans="1:10">
      <c r="A22" t="s">
        <v>40</v>
      </c>
      <c r="B22" s="6" t="s">
        <v>0</v>
      </c>
      <c r="C22" s="6" t="s">
        <v>1</v>
      </c>
      <c r="D22" s="6" t="s">
        <v>2</v>
      </c>
      <c r="E22" s="6" t="s">
        <v>10</v>
      </c>
      <c r="F22" s="6" t="s">
        <v>5</v>
      </c>
      <c r="G22" s="6" t="s">
        <v>3</v>
      </c>
      <c r="H22" s="6" t="s">
        <v>4</v>
      </c>
      <c r="I22" s="11" t="s">
        <v>36</v>
      </c>
    </row>
    <row r="23" spans="1:10">
      <c r="I23" t="s">
        <v>37</v>
      </c>
    </row>
    <row r="24" spans="1:10">
      <c r="A24" s="2"/>
      <c r="B24" s="17" t="s">
        <v>6</v>
      </c>
      <c r="C24" s="18"/>
      <c r="D24" s="18"/>
      <c r="E24" s="19"/>
      <c r="F24" s="7"/>
      <c r="I24" s="10" t="s">
        <v>57</v>
      </c>
    </row>
    <row r="25" spans="1:10">
      <c r="A25" s="3" t="s">
        <v>7</v>
      </c>
      <c r="B25" s="15">
        <v>1</v>
      </c>
      <c r="C25" s="15">
        <v>1</v>
      </c>
      <c r="D25" s="15">
        <v>1</v>
      </c>
      <c r="E25" s="15">
        <v>1</v>
      </c>
      <c r="F25" s="8">
        <f>COUNT(B25:E25)</f>
        <v>4</v>
      </c>
      <c r="G25" s="4">
        <f>AVERAGE(B25:E25)</f>
        <v>1</v>
      </c>
      <c r="H25" s="4">
        <f>STDEV(B25:E25)</f>
        <v>0</v>
      </c>
    </row>
    <row r="26" spans="1:10">
      <c r="A26" s="13" t="s">
        <v>41</v>
      </c>
      <c r="B26" s="5">
        <v>0</v>
      </c>
      <c r="C26" s="5">
        <v>0.11</v>
      </c>
      <c r="D26" s="5">
        <v>0.16</v>
      </c>
      <c r="E26" s="5">
        <v>7.0000000000000007E-2</v>
      </c>
      <c r="F26" s="8">
        <f>COUNT(B26:E26)</f>
        <v>4</v>
      </c>
      <c r="G26" s="4">
        <f>AVERAGE(B26:E26)</f>
        <v>8.5000000000000006E-2</v>
      </c>
      <c r="H26" s="4">
        <f>STDEV(B26:E26)</f>
        <v>6.7577116442377627E-2</v>
      </c>
      <c r="I26" s="9">
        <f>TTEST(B25:E25,B26:E26,2,1)</f>
        <v>1.105066878458405E-4</v>
      </c>
      <c r="J26" t="s">
        <v>42</v>
      </c>
    </row>
    <row r="27" spans="1:10">
      <c r="A27" s="12"/>
      <c r="F27" s="8"/>
      <c r="G27" s="4"/>
      <c r="H27" s="4"/>
    </row>
    <row r="28" spans="1:10">
      <c r="A28" s="12"/>
      <c r="F28" s="8"/>
      <c r="G28" s="4"/>
      <c r="H28" s="4"/>
    </row>
    <row r="29" spans="1:10">
      <c r="A29" t="s">
        <v>13</v>
      </c>
      <c r="B29" s="6" t="s">
        <v>0</v>
      </c>
      <c r="C29" s="6" t="s">
        <v>1</v>
      </c>
      <c r="D29" s="6"/>
      <c r="E29" s="6"/>
      <c r="F29" s="6" t="s">
        <v>5</v>
      </c>
      <c r="G29" s="6" t="s">
        <v>3</v>
      </c>
      <c r="H29" s="6" t="s">
        <v>4</v>
      </c>
      <c r="I29" s="11"/>
    </row>
    <row r="31" spans="1:10">
      <c r="A31" s="2"/>
      <c r="B31" s="17" t="s">
        <v>6</v>
      </c>
      <c r="C31" s="19"/>
      <c r="D31" s="7"/>
      <c r="F31" s="7"/>
      <c r="I31" s="10"/>
    </row>
    <row r="32" spans="1:10">
      <c r="A32" s="3" t="s">
        <v>7</v>
      </c>
      <c r="B32" s="15">
        <v>1</v>
      </c>
      <c r="C32" s="15">
        <v>1</v>
      </c>
      <c r="D32" s="8"/>
      <c r="E32" s="4"/>
      <c r="F32" s="8">
        <f>COUNT(D32:E32)</f>
        <v>0</v>
      </c>
      <c r="G32" s="4" t="e">
        <f>AVERAGE(D32:E32)</f>
        <v>#DIV/0!</v>
      </c>
      <c r="H32" s="4" t="e">
        <f>STDEV(D32:E32)</f>
        <v>#DIV/0!</v>
      </c>
    </row>
    <row r="33" spans="1:32">
      <c r="A33" s="13" t="s">
        <v>39</v>
      </c>
      <c r="B33" s="16">
        <v>3.2227870354453486E-2</v>
      </c>
      <c r="C33" s="16">
        <v>0.23766132656067415</v>
      </c>
      <c r="D33" s="8"/>
      <c r="E33" s="4"/>
      <c r="F33" s="8">
        <f>COUNT(D33:E33)</f>
        <v>0</v>
      </c>
      <c r="G33" s="4" t="e">
        <f>AVERAGE(D33:E33)</f>
        <v>#DIV/0!</v>
      </c>
      <c r="H33" s="4" t="e">
        <f>STDEV(D33:E33)</f>
        <v>#DIV/0!</v>
      </c>
      <c r="I33" s="9"/>
    </row>
    <row r="36" spans="1:32">
      <c r="A36" t="s">
        <v>14</v>
      </c>
      <c r="B36" s="6" t="s">
        <v>0</v>
      </c>
      <c r="C36" s="6" t="s">
        <v>1</v>
      </c>
      <c r="D36" s="6"/>
      <c r="E36" s="6"/>
      <c r="F36" s="6" t="s">
        <v>5</v>
      </c>
      <c r="G36" s="6" t="s">
        <v>3</v>
      </c>
      <c r="H36" s="6" t="s">
        <v>4</v>
      </c>
    </row>
    <row r="38" spans="1:32">
      <c r="A38" s="2"/>
      <c r="B38" s="17" t="s">
        <v>6</v>
      </c>
      <c r="C38" s="19"/>
      <c r="D38" s="7"/>
      <c r="F38" s="7"/>
    </row>
    <row r="39" spans="1:32">
      <c r="A39" s="3" t="s">
        <v>7</v>
      </c>
      <c r="B39" s="15">
        <v>1</v>
      </c>
      <c r="C39" s="15">
        <v>1</v>
      </c>
      <c r="D39" s="8"/>
      <c r="E39" s="4"/>
      <c r="F39" s="8">
        <f>COUNT(D39:E39)</f>
        <v>0</v>
      </c>
      <c r="G39" s="4" t="e">
        <f>AVERAGE(D39:E39)</f>
        <v>#DIV/0!</v>
      </c>
      <c r="H39" s="4" t="e">
        <f>STDEV(D39:E39)</f>
        <v>#DIV/0!</v>
      </c>
    </row>
    <row r="40" spans="1:32">
      <c r="A40" s="13" t="s">
        <v>43</v>
      </c>
      <c r="B40" s="5">
        <v>0.20082456332967802</v>
      </c>
      <c r="C40" s="5">
        <v>0.1657536013693853</v>
      </c>
      <c r="D40" s="8"/>
      <c r="E40" s="4"/>
      <c r="F40" s="8">
        <f>COUNT(D40:E40)</f>
        <v>0</v>
      </c>
      <c r="G40" s="4" t="e">
        <f>AVERAGE(D40:E40)</f>
        <v>#DIV/0!</v>
      </c>
      <c r="H40" s="4" t="e">
        <f>STDEV(D40:E40)</f>
        <v>#DIV/0!</v>
      </c>
    </row>
    <row r="41" spans="1:32">
      <c r="A41" s="12"/>
      <c r="F41" s="8"/>
      <c r="G41" s="4"/>
      <c r="H41" s="4"/>
    </row>
    <row r="42" spans="1:32">
      <c r="A42" s="12"/>
      <c r="F42" s="8"/>
      <c r="G42" s="4"/>
      <c r="H42" s="4"/>
    </row>
    <row r="43" spans="1:32">
      <c r="A43" t="s">
        <v>29</v>
      </c>
      <c r="B43" s="6" t="s">
        <v>0</v>
      </c>
      <c r="C43" s="6" t="s">
        <v>1</v>
      </c>
      <c r="D43" s="6" t="s">
        <v>2</v>
      </c>
      <c r="E43" s="6" t="s">
        <v>10</v>
      </c>
      <c r="F43" s="6" t="s">
        <v>15</v>
      </c>
      <c r="G43" s="6" t="s">
        <v>16</v>
      </c>
      <c r="H43" s="6" t="s">
        <v>17</v>
      </c>
      <c r="I43" s="6" t="s">
        <v>18</v>
      </c>
      <c r="J43" s="6" t="s">
        <v>19</v>
      </c>
      <c r="K43" s="6" t="s">
        <v>20</v>
      </c>
      <c r="L43" s="6" t="s">
        <v>21</v>
      </c>
      <c r="M43" s="6" t="s">
        <v>22</v>
      </c>
      <c r="N43" s="6" t="s">
        <v>23</v>
      </c>
      <c r="O43" s="6" t="s">
        <v>24</v>
      </c>
      <c r="P43" s="6" t="s">
        <v>25</v>
      </c>
      <c r="Q43" s="6" t="s">
        <v>26</v>
      </c>
      <c r="R43" s="6" t="s">
        <v>27</v>
      </c>
      <c r="S43" s="6" t="s">
        <v>28</v>
      </c>
      <c r="T43" s="6" t="s">
        <v>44</v>
      </c>
      <c r="U43" s="6" t="s">
        <v>45</v>
      </c>
      <c r="V43" s="6" t="s">
        <v>46</v>
      </c>
      <c r="W43" s="6" t="s">
        <v>47</v>
      </c>
      <c r="X43" s="6" t="s">
        <v>48</v>
      </c>
      <c r="Y43" s="6" t="s">
        <v>49</v>
      </c>
      <c r="Z43" s="6" t="s">
        <v>50</v>
      </c>
      <c r="AA43" s="6" t="s">
        <v>51</v>
      </c>
      <c r="AB43" s="6" t="s">
        <v>5</v>
      </c>
      <c r="AC43" s="6" t="s">
        <v>3</v>
      </c>
      <c r="AD43" s="6" t="s">
        <v>4</v>
      </c>
      <c r="AE43" s="11" t="s">
        <v>36</v>
      </c>
    </row>
    <row r="44" spans="1:32">
      <c r="AE44" t="s">
        <v>37</v>
      </c>
    </row>
    <row r="45" spans="1:32">
      <c r="A45" s="2"/>
      <c r="B45" s="17" t="s">
        <v>6</v>
      </c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9"/>
      <c r="AB45" s="7"/>
      <c r="AE45" s="10" t="s">
        <v>57</v>
      </c>
    </row>
    <row r="46" spans="1:32">
      <c r="A46" s="3" t="s">
        <v>7</v>
      </c>
      <c r="B46" s="15">
        <v>1</v>
      </c>
      <c r="C46" s="15">
        <v>1</v>
      </c>
      <c r="D46" s="15">
        <v>1</v>
      </c>
      <c r="E46" s="15">
        <v>1</v>
      </c>
      <c r="F46" s="15">
        <v>1</v>
      </c>
      <c r="G46" s="15">
        <v>1</v>
      </c>
      <c r="H46" s="15">
        <v>1</v>
      </c>
      <c r="I46" s="15">
        <v>1</v>
      </c>
      <c r="J46" s="15">
        <v>1</v>
      </c>
      <c r="K46" s="15">
        <v>1</v>
      </c>
      <c r="L46" s="15">
        <v>1</v>
      </c>
      <c r="M46" s="15">
        <v>1</v>
      </c>
      <c r="N46" s="15">
        <v>1</v>
      </c>
      <c r="O46" s="15">
        <v>1</v>
      </c>
      <c r="P46" s="15">
        <v>1</v>
      </c>
      <c r="Q46" s="15">
        <v>1</v>
      </c>
      <c r="R46" s="15">
        <v>1</v>
      </c>
      <c r="S46" s="15">
        <v>1</v>
      </c>
      <c r="T46" s="15">
        <v>1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5">
        <v>1</v>
      </c>
      <c r="AA46" s="15">
        <v>1</v>
      </c>
      <c r="AB46" s="8">
        <f>COUNT(B46:AA46)</f>
        <v>26</v>
      </c>
      <c r="AC46" s="4">
        <f>AVERAGE(B46:AA46)</f>
        <v>1</v>
      </c>
      <c r="AD46" s="4">
        <f>STDEV(B46:AA46)</f>
        <v>0</v>
      </c>
    </row>
    <row r="47" spans="1:32">
      <c r="A47" s="13" t="s">
        <v>52</v>
      </c>
      <c r="B47" s="15">
        <v>0.11799999999999999</v>
      </c>
      <c r="C47" s="15">
        <v>0.16500000000000001</v>
      </c>
      <c r="D47" s="15">
        <v>0.157</v>
      </c>
      <c r="E47" s="15">
        <v>0.18</v>
      </c>
      <c r="F47" s="15">
        <v>0.214</v>
      </c>
      <c r="G47" s="15">
        <v>8.2000000000000003E-2</v>
      </c>
      <c r="H47" s="15">
        <v>0.14599999999999999</v>
      </c>
      <c r="I47" s="15">
        <v>6.4000000000000001E-2</v>
      </c>
      <c r="J47" s="15">
        <v>2.8000000000000001E-2</v>
      </c>
      <c r="K47" s="15">
        <v>0.20899999999999999</v>
      </c>
      <c r="L47" s="15">
        <v>2.1000000000000001E-2</v>
      </c>
      <c r="M47" s="15">
        <v>1.7999999999999999E-2</v>
      </c>
      <c r="N47" s="15">
        <v>7.0999999999999994E-2</v>
      </c>
      <c r="O47" s="15">
        <v>0.155</v>
      </c>
      <c r="P47" s="15">
        <v>0.19500000000000001</v>
      </c>
      <c r="Q47" s="15">
        <v>4.9000000000000002E-2</v>
      </c>
      <c r="R47" s="15">
        <v>2.9000000000000001E-2</v>
      </c>
      <c r="S47" s="15">
        <v>8.2000000000000003E-2</v>
      </c>
      <c r="T47" s="15">
        <v>3.3000000000000002E-2</v>
      </c>
      <c r="U47" s="15">
        <v>0.152</v>
      </c>
      <c r="V47" s="15">
        <v>0.157</v>
      </c>
      <c r="W47" s="15">
        <v>0.01</v>
      </c>
      <c r="X47" s="15">
        <v>2.7E-2</v>
      </c>
      <c r="Y47" s="15">
        <v>8.4000000000000005E-2</v>
      </c>
      <c r="Z47" s="15">
        <v>0.155</v>
      </c>
      <c r="AA47" s="15">
        <v>0.122</v>
      </c>
      <c r="AB47" s="8">
        <f>COUNT(B47:AA47)</f>
        <v>26</v>
      </c>
      <c r="AC47" s="4">
        <f>AVERAGE(B47:AA47)</f>
        <v>0.10473076923076922</v>
      </c>
      <c r="AD47" s="4">
        <f>STDEV(B47:AA47)</f>
        <v>6.5991246505764808E-2</v>
      </c>
      <c r="AE47" s="9">
        <f>TTEST(B46:AA46,B47:AA47,2,1)</f>
        <v>4.4339253262584359E-30</v>
      </c>
      <c r="AF47" t="s">
        <v>42</v>
      </c>
    </row>
    <row r="50" spans="1:24">
      <c r="A50" t="s">
        <v>30</v>
      </c>
      <c r="B50" s="6" t="s">
        <v>0</v>
      </c>
      <c r="C50" s="6" t="s">
        <v>1</v>
      </c>
      <c r="D50" s="6" t="s">
        <v>2</v>
      </c>
      <c r="E50" s="6" t="s">
        <v>10</v>
      </c>
      <c r="F50" s="6" t="s">
        <v>15</v>
      </c>
      <c r="G50" s="6" t="s">
        <v>16</v>
      </c>
      <c r="H50" s="6" t="s">
        <v>17</v>
      </c>
      <c r="I50" s="6" t="s">
        <v>18</v>
      </c>
      <c r="J50" s="6" t="s">
        <v>19</v>
      </c>
      <c r="K50" s="6" t="s">
        <v>20</v>
      </c>
      <c r="L50" s="6" t="s">
        <v>21</v>
      </c>
      <c r="M50" s="6" t="s">
        <v>22</v>
      </c>
      <c r="N50" s="6" t="s">
        <v>23</v>
      </c>
      <c r="O50" s="6" t="s">
        <v>24</v>
      </c>
      <c r="P50" s="6" t="s">
        <v>25</v>
      </c>
      <c r="Q50" s="6" t="s">
        <v>26</v>
      </c>
      <c r="R50" s="6" t="s">
        <v>27</v>
      </c>
      <c r="S50" s="6" t="s">
        <v>28</v>
      </c>
      <c r="T50" s="6" t="s">
        <v>5</v>
      </c>
      <c r="U50" s="6" t="s">
        <v>3</v>
      </c>
      <c r="V50" s="6" t="s">
        <v>4</v>
      </c>
      <c r="W50" s="11" t="s">
        <v>36</v>
      </c>
    </row>
    <row r="51" spans="1:24">
      <c r="W51" t="s">
        <v>37</v>
      </c>
    </row>
    <row r="52" spans="1:24">
      <c r="A52" s="2"/>
      <c r="B52" s="17" t="s">
        <v>6</v>
      </c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9"/>
      <c r="T52" s="7"/>
      <c r="W52" s="10" t="s">
        <v>57</v>
      </c>
    </row>
    <row r="53" spans="1:24">
      <c r="A53" s="3" t="s">
        <v>7</v>
      </c>
      <c r="B53" s="15">
        <v>1</v>
      </c>
      <c r="C53" s="15">
        <v>1</v>
      </c>
      <c r="D53" s="15">
        <v>1</v>
      </c>
      <c r="E53" s="15">
        <v>1</v>
      </c>
      <c r="F53" s="15">
        <v>1</v>
      </c>
      <c r="G53" s="15">
        <v>1</v>
      </c>
      <c r="H53" s="15">
        <v>1</v>
      </c>
      <c r="I53" s="15">
        <v>1</v>
      </c>
      <c r="J53" s="15">
        <v>1</v>
      </c>
      <c r="K53" s="15">
        <v>1</v>
      </c>
      <c r="L53" s="15">
        <v>1</v>
      </c>
      <c r="M53" s="15">
        <v>1</v>
      </c>
      <c r="N53" s="15">
        <v>1</v>
      </c>
      <c r="O53" s="15">
        <v>1</v>
      </c>
      <c r="P53" s="15">
        <v>1</v>
      </c>
      <c r="Q53" s="15">
        <v>1</v>
      </c>
      <c r="R53" s="15">
        <v>1</v>
      </c>
      <c r="S53" s="15">
        <v>1</v>
      </c>
      <c r="T53" s="8">
        <f>COUNT(B53:S53)</f>
        <v>18</v>
      </c>
      <c r="U53" s="4">
        <f>AVERAGE(B53:S53)</f>
        <v>1</v>
      </c>
      <c r="V53" s="4">
        <f>STDEV(B53:S53)</f>
        <v>0</v>
      </c>
    </row>
    <row r="54" spans="1:24">
      <c r="A54" s="13" t="s">
        <v>53</v>
      </c>
      <c r="B54" s="15">
        <v>1.9E-2</v>
      </c>
      <c r="C54" s="15">
        <v>0.19900000000000001</v>
      </c>
      <c r="D54" s="15">
        <v>9.7000000000000003E-2</v>
      </c>
      <c r="E54" s="15">
        <v>0.21</v>
      </c>
      <c r="F54" s="15">
        <v>3.7999999999999999E-2</v>
      </c>
      <c r="G54" s="15">
        <v>0.127</v>
      </c>
      <c r="H54" s="15">
        <v>0</v>
      </c>
      <c r="I54" s="15">
        <v>1.2E-2</v>
      </c>
      <c r="J54" s="15">
        <v>4.8000000000000001E-2</v>
      </c>
      <c r="K54" s="15">
        <v>0.11600000000000001</v>
      </c>
      <c r="L54" s="15">
        <v>0.107</v>
      </c>
      <c r="M54" s="15">
        <v>6.3E-2</v>
      </c>
      <c r="N54" s="15">
        <v>5.7000000000000002E-2</v>
      </c>
      <c r="O54" s="15">
        <v>7.8E-2</v>
      </c>
      <c r="P54" s="15">
        <v>0.14599999999999999</v>
      </c>
      <c r="Q54" s="15">
        <v>0.109</v>
      </c>
      <c r="R54" s="15">
        <v>8.7999999999999995E-2</v>
      </c>
      <c r="S54" s="15">
        <v>0.06</v>
      </c>
      <c r="T54" s="8">
        <f>COUNT(B54:S54)</f>
        <v>18</v>
      </c>
      <c r="U54" s="4">
        <f>AVERAGE(B54:S54)</f>
        <v>8.744444444444445E-2</v>
      </c>
      <c r="V54" s="4">
        <f>STDEV(B54:S54)</f>
        <v>5.871288286550988E-2</v>
      </c>
      <c r="W54" s="9">
        <f>TTEST(B53:S53,B54:S54,2,1)</f>
        <v>6.3058806375852891E-22</v>
      </c>
      <c r="X54" t="s">
        <v>42</v>
      </c>
    </row>
    <row r="56" spans="1:24">
      <c r="A56" t="s">
        <v>31</v>
      </c>
      <c r="B56" s="6" t="s">
        <v>0</v>
      </c>
      <c r="C56" s="6" t="s">
        <v>1</v>
      </c>
      <c r="D56" s="6" t="s">
        <v>2</v>
      </c>
      <c r="E56" s="6" t="s">
        <v>5</v>
      </c>
      <c r="F56" s="6" t="s">
        <v>3</v>
      </c>
      <c r="G56" s="6" t="s">
        <v>4</v>
      </c>
      <c r="H56" s="11" t="s">
        <v>36</v>
      </c>
    </row>
    <row r="57" spans="1:24">
      <c r="H57" t="s">
        <v>37</v>
      </c>
    </row>
    <row r="58" spans="1:24">
      <c r="A58" s="2"/>
      <c r="B58" s="17" t="s">
        <v>6</v>
      </c>
      <c r="C58" s="18"/>
      <c r="D58" s="19"/>
      <c r="E58" s="7"/>
      <c r="H58" s="10" t="s">
        <v>57</v>
      </c>
    </row>
    <row r="59" spans="1:24">
      <c r="A59" s="3" t="s">
        <v>7</v>
      </c>
      <c r="B59" s="15">
        <v>1</v>
      </c>
      <c r="C59" s="15">
        <v>1</v>
      </c>
      <c r="D59" s="15">
        <v>1</v>
      </c>
      <c r="E59" s="8">
        <f>COUNT(B59:D59)</f>
        <v>3</v>
      </c>
      <c r="F59" s="4">
        <f>AVERAGE(B59:D59)</f>
        <v>1</v>
      </c>
      <c r="G59" s="4">
        <f>STDEV(B59:D59)</f>
        <v>0</v>
      </c>
      <c r="H59" s="9">
        <f>TTEST(B59:D59,B60:D60,2,1)</f>
        <v>1.2155479825260588E-3</v>
      </c>
      <c r="I59" t="s">
        <v>42</v>
      </c>
    </row>
    <row r="60" spans="1:24">
      <c r="A60" s="13" t="s">
        <v>54</v>
      </c>
      <c r="B60" s="15">
        <v>8.7999999999999995E-2</v>
      </c>
      <c r="C60" s="15">
        <v>0.16500000000000001</v>
      </c>
      <c r="D60" s="15">
        <v>0.186</v>
      </c>
      <c r="E60" s="8">
        <f>COUNT(B60:D60)</f>
        <v>3</v>
      </c>
      <c r="F60" s="4">
        <f>AVERAGE(B60:D60)</f>
        <v>0.14633333333333334</v>
      </c>
      <c r="G60" s="4">
        <f>STDEV(B60:D60)</f>
        <v>5.1597803570823983E-2</v>
      </c>
    </row>
    <row r="61" spans="1:24">
      <c r="W61" s="9"/>
    </row>
    <row r="63" spans="1:24">
      <c r="A63" t="s">
        <v>32</v>
      </c>
      <c r="B63" s="6" t="s">
        <v>0</v>
      </c>
      <c r="C63" s="6" t="s">
        <v>1</v>
      </c>
      <c r="D63" s="6" t="s">
        <v>2</v>
      </c>
      <c r="E63" s="6" t="s">
        <v>10</v>
      </c>
      <c r="F63" s="6" t="s">
        <v>15</v>
      </c>
      <c r="G63" s="6" t="s">
        <v>16</v>
      </c>
      <c r="H63" s="6" t="s">
        <v>5</v>
      </c>
      <c r="I63" s="6" t="s">
        <v>3</v>
      </c>
      <c r="J63" s="6" t="s">
        <v>4</v>
      </c>
      <c r="K63" s="11" t="s">
        <v>36</v>
      </c>
    </row>
    <row r="64" spans="1:24">
      <c r="K64" t="s">
        <v>37</v>
      </c>
    </row>
    <row r="65" spans="1:15">
      <c r="A65" s="2"/>
      <c r="B65" s="17" t="s">
        <v>6</v>
      </c>
      <c r="C65" s="18"/>
      <c r="D65" s="18"/>
      <c r="E65" s="18"/>
      <c r="F65" s="18"/>
      <c r="G65" s="19"/>
      <c r="H65" s="7"/>
      <c r="K65" s="10" t="s">
        <v>57</v>
      </c>
    </row>
    <row r="66" spans="1:15">
      <c r="A66" s="3" t="s">
        <v>7</v>
      </c>
      <c r="B66" s="15">
        <v>0</v>
      </c>
      <c r="C66" s="15">
        <v>0</v>
      </c>
      <c r="D66" s="15">
        <v>0</v>
      </c>
      <c r="E66" s="15">
        <v>0.02</v>
      </c>
      <c r="F66" s="15">
        <v>0.04</v>
      </c>
      <c r="G66" s="15">
        <v>0.05</v>
      </c>
      <c r="H66" s="8">
        <f>COUNT(B66:G66)</f>
        <v>6</v>
      </c>
      <c r="I66" s="4">
        <f>AVERAGE(B66:G66)</f>
        <v>1.8333333333333333E-2</v>
      </c>
      <c r="J66" s="4">
        <f>STDEV(B66:G66)</f>
        <v>2.2286019533929041E-2</v>
      </c>
    </row>
    <row r="67" spans="1:15">
      <c r="A67" s="13" t="s">
        <v>55</v>
      </c>
      <c r="B67" s="15">
        <v>0.05</v>
      </c>
      <c r="C67" s="15">
        <v>0</v>
      </c>
      <c r="D67" s="15">
        <v>0</v>
      </c>
      <c r="E67" s="15">
        <v>7.0000000000000007E-2</v>
      </c>
      <c r="F67" s="15">
        <v>0.01</v>
      </c>
      <c r="G67" s="15">
        <v>0.05</v>
      </c>
      <c r="H67" s="8">
        <f>COUNT(B67:G67)</f>
        <v>6</v>
      </c>
      <c r="I67" s="4">
        <f>AVERAGE(B67:G67)</f>
        <v>0.03</v>
      </c>
      <c r="J67" s="4">
        <f>STDEV(B67:G67)</f>
        <v>3.0331501776206211E-2</v>
      </c>
      <c r="K67" s="9"/>
    </row>
    <row r="68" spans="1:15">
      <c r="A68" s="2"/>
      <c r="B68" s="17" t="s">
        <v>33</v>
      </c>
      <c r="C68" s="18"/>
      <c r="D68" s="18"/>
      <c r="E68" s="18"/>
      <c r="F68" s="18"/>
      <c r="G68" s="19"/>
      <c r="H68" s="7"/>
    </row>
    <row r="69" spans="1:15">
      <c r="A69" s="3" t="s">
        <v>7</v>
      </c>
      <c r="B69" s="15">
        <v>1</v>
      </c>
      <c r="C69" s="15">
        <v>1</v>
      </c>
      <c r="D69" s="15">
        <v>1</v>
      </c>
      <c r="E69" s="15">
        <v>1</v>
      </c>
      <c r="F69" s="15">
        <v>1</v>
      </c>
      <c r="G69" s="15">
        <v>1</v>
      </c>
      <c r="H69" s="8">
        <f>COUNT(B69:G69)</f>
        <v>6</v>
      </c>
      <c r="I69" s="4">
        <f>AVERAGE(B69:G69)</f>
        <v>1</v>
      </c>
      <c r="J69" s="4">
        <f>STDEV(B69:G69)</f>
        <v>0</v>
      </c>
    </row>
    <row r="70" spans="1:15">
      <c r="A70" s="13" t="s">
        <v>55</v>
      </c>
      <c r="B70" s="15">
        <v>0.11</v>
      </c>
      <c r="C70" s="15">
        <v>0.31</v>
      </c>
      <c r="D70" s="15">
        <v>0.06</v>
      </c>
      <c r="E70" s="15">
        <v>0.02</v>
      </c>
      <c r="F70" s="15">
        <v>0.03</v>
      </c>
      <c r="G70" s="15">
        <v>0.02</v>
      </c>
      <c r="H70" s="8">
        <f>COUNT(B70:G70)</f>
        <v>6</v>
      </c>
      <c r="I70" s="4">
        <f>AVERAGE(B70:G70)</f>
        <v>9.1666666666666674E-2</v>
      </c>
      <c r="J70" s="4">
        <f>STDEV(B70:G70)</f>
        <v>0.11232393630329497</v>
      </c>
      <c r="K70" s="9">
        <f>TTEST(B69:J69,B70:J70,2,1)</f>
        <v>1.3870580499974799E-3</v>
      </c>
      <c r="L70" t="s">
        <v>42</v>
      </c>
    </row>
    <row r="73" spans="1:15">
      <c r="A73" t="s">
        <v>34</v>
      </c>
      <c r="B73" s="6" t="s">
        <v>0</v>
      </c>
      <c r="C73" s="6" t="s">
        <v>1</v>
      </c>
      <c r="D73" s="6" t="s">
        <v>2</v>
      </c>
      <c r="E73" s="6" t="s">
        <v>10</v>
      </c>
      <c r="F73" s="6" t="s">
        <v>15</v>
      </c>
      <c r="G73" s="6" t="s">
        <v>16</v>
      </c>
      <c r="H73" s="6" t="s">
        <v>17</v>
      </c>
      <c r="I73" s="6" t="s">
        <v>18</v>
      </c>
      <c r="J73" s="6" t="s">
        <v>19</v>
      </c>
      <c r="K73" s="6" t="s">
        <v>5</v>
      </c>
      <c r="L73" s="6" t="s">
        <v>3</v>
      </c>
      <c r="M73" s="6" t="s">
        <v>4</v>
      </c>
      <c r="N73" s="11" t="s">
        <v>36</v>
      </c>
    </row>
    <row r="74" spans="1:15">
      <c r="N74" t="s">
        <v>37</v>
      </c>
    </row>
    <row r="75" spans="1:15">
      <c r="A75" s="2"/>
      <c r="B75" s="17" t="s">
        <v>6</v>
      </c>
      <c r="C75" s="18"/>
      <c r="D75" s="18"/>
      <c r="E75" s="18"/>
      <c r="F75" s="18"/>
      <c r="G75" s="18"/>
      <c r="H75" s="18"/>
      <c r="I75" s="18"/>
      <c r="J75" s="19"/>
      <c r="K75" s="7"/>
      <c r="N75" s="10" t="s">
        <v>57</v>
      </c>
    </row>
    <row r="76" spans="1:15">
      <c r="A76" s="3" t="s">
        <v>7</v>
      </c>
      <c r="B76" s="15">
        <v>0</v>
      </c>
      <c r="C76" s="15">
        <v>0</v>
      </c>
      <c r="D76" s="15">
        <v>0.02</v>
      </c>
      <c r="E76" s="15">
        <v>0.03</v>
      </c>
      <c r="F76" s="15">
        <v>0.05</v>
      </c>
      <c r="G76" s="15">
        <v>0</v>
      </c>
      <c r="H76" s="15">
        <v>0</v>
      </c>
      <c r="I76" s="15">
        <v>0</v>
      </c>
      <c r="J76" s="15">
        <v>0</v>
      </c>
      <c r="K76" s="8">
        <f>COUNT(B76:J76)</f>
        <v>9</v>
      </c>
      <c r="L76" s="4">
        <f>AVERAGE(B76:J76)</f>
        <v>1.1111111111111112E-2</v>
      </c>
      <c r="M76" s="4">
        <f>STDEV(B76:J76)</f>
        <v>1.8333333333333333E-2</v>
      </c>
    </row>
    <row r="77" spans="1:15">
      <c r="A77" s="13" t="s">
        <v>56</v>
      </c>
      <c r="B77" s="15">
        <v>0</v>
      </c>
      <c r="C77" s="15">
        <v>0</v>
      </c>
      <c r="D77" s="15">
        <v>0.03</v>
      </c>
      <c r="E77" s="15">
        <v>0.08</v>
      </c>
      <c r="F77" s="15">
        <v>0.05</v>
      </c>
      <c r="G77" s="15"/>
      <c r="H77" s="15"/>
      <c r="I77" s="15"/>
      <c r="J77" s="15"/>
      <c r="K77" s="8">
        <f>COUNT(B77:J77)</f>
        <v>5</v>
      </c>
      <c r="L77" s="4">
        <f>AVERAGE(B77:J77)</f>
        <v>3.2000000000000001E-2</v>
      </c>
      <c r="M77" s="4">
        <f>STDEV(B77:J77)</f>
        <v>3.4205262752974135E-2</v>
      </c>
      <c r="N77" s="9"/>
    </row>
    <row r="78" spans="1:15">
      <c r="A78" s="2"/>
      <c r="B78" s="17" t="s">
        <v>33</v>
      </c>
      <c r="C78" s="18"/>
      <c r="D78" s="18"/>
      <c r="E78" s="18"/>
      <c r="F78" s="18"/>
      <c r="G78" s="18"/>
      <c r="H78" s="18"/>
      <c r="I78" s="18"/>
      <c r="J78" s="19"/>
      <c r="K78" s="7"/>
    </row>
    <row r="79" spans="1:15">
      <c r="A79" s="3" t="s">
        <v>7</v>
      </c>
      <c r="B79" s="15">
        <v>1</v>
      </c>
      <c r="C79" s="15">
        <v>1</v>
      </c>
      <c r="D79" s="15">
        <v>1</v>
      </c>
      <c r="E79" s="15">
        <v>1</v>
      </c>
      <c r="F79" s="15">
        <v>1</v>
      </c>
      <c r="G79" s="15">
        <v>1</v>
      </c>
      <c r="H79" s="15">
        <v>1</v>
      </c>
      <c r="I79" s="15">
        <v>1</v>
      </c>
      <c r="J79" s="15">
        <v>1</v>
      </c>
      <c r="K79" s="8">
        <f>COUNT(B79:J79)</f>
        <v>9</v>
      </c>
      <c r="L79" s="4">
        <f>AVERAGE(B79:J79)</f>
        <v>1</v>
      </c>
      <c r="M79" s="4">
        <f>STDEV(B79:J79)</f>
        <v>0</v>
      </c>
      <c r="N79" s="9"/>
    </row>
    <row r="80" spans="1:15">
      <c r="A80" s="13" t="s">
        <v>56</v>
      </c>
      <c r="B80" s="15">
        <v>0.01</v>
      </c>
      <c r="C80" s="15">
        <v>0.02</v>
      </c>
      <c r="D80" s="15">
        <v>0.14000000000000001</v>
      </c>
      <c r="E80" s="15">
        <v>0.13</v>
      </c>
      <c r="F80" s="15">
        <v>0.12</v>
      </c>
      <c r="G80" s="15">
        <v>0</v>
      </c>
      <c r="H80" s="15">
        <v>0</v>
      </c>
      <c r="I80" s="15">
        <v>0</v>
      </c>
      <c r="J80" s="15">
        <v>0</v>
      </c>
      <c r="K80" s="8">
        <f>COUNT(B80:J80)</f>
        <v>9</v>
      </c>
      <c r="L80" s="4">
        <f>AVERAGE(B80:J80)</f>
        <v>4.6666666666666669E-2</v>
      </c>
      <c r="M80" s="4">
        <f>STDEV(B80:J80)</f>
        <v>6.3047601064592451E-2</v>
      </c>
      <c r="N80" s="9">
        <f>TTEST(B79:J79,B80:J80,2,1)</f>
        <v>6.1598704984036068E-11</v>
      </c>
      <c r="O80" t="s">
        <v>42</v>
      </c>
    </row>
  </sheetData>
  <mergeCells count="13">
    <mergeCell ref="B17:E17"/>
    <mergeCell ref="B3:E3"/>
    <mergeCell ref="B10:E10"/>
    <mergeCell ref="B75:J75"/>
    <mergeCell ref="B78:J78"/>
    <mergeCell ref="B24:E24"/>
    <mergeCell ref="B31:C31"/>
    <mergeCell ref="B38:C38"/>
    <mergeCell ref="B58:D58"/>
    <mergeCell ref="B65:G65"/>
    <mergeCell ref="B68:G68"/>
    <mergeCell ref="B45:AA45"/>
    <mergeCell ref="B52:S5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19:14:18Z</dcterms:modified>
</cp:coreProperties>
</file>